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_xlnm.Print_Area" vbProcedure="false">Sheet1!$B$1:$J$1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4">
  <si>
    <r>
      <rPr>
        <b val="true"/>
        <sz val="11"/>
        <color rgb="FF000000"/>
        <rFont val="Calibri"/>
        <family val="2"/>
      </rPr>
      <t xml:space="preserve">Supplementary Table 3. Gene Set Enrichment Analysis for </t>
    </r>
    <r>
      <rPr>
        <b val="true"/>
        <i val="true"/>
        <sz val="11"/>
        <color rgb="FF000000"/>
        <rFont val="Calibri"/>
        <family val="2"/>
      </rPr>
      <t xml:space="preserve">CDKN2A</t>
    </r>
    <r>
      <rPr>
        <b val="true"/>
        <sz val="11"/>
        <color rgb="FF000000"/>
        <rFont val="Calibri"/>
        <family val="2"/>
      </rPr>
      <t xml:space="preserve">-low (p16-low) vs.</t>
    </r>
    <r>
      <rPr>
        <b val="true"/>
        <i val="true"/>
        <sz val="11"/>
        <color rgb="FF000000"/>
        <rFont val="Calibri"/>
        <family val="2"/>
      </rPr>
      <t xml:space="preserve"> CDKN2A</t>
    </r>
    <r>
      <rPr>
        <b val="true"/>
        <sz val="11"/>
        <color rgb="FF000000"/>
        <rFont val="Calibri"/>
        <family val="2"/>
      </rPr>
      <t xml:space="preserve">-high (p16-high)  tumors using Casella et al. senescence expression signature.</t>
    </r>
  </si>
  <si>
    <t xml:space="preserve">Tumor type</t>
  </si>
  <si>
    <t xml:space="preserve">NAME</t>
  </si>
  <si>
    <t xml:space="preserve">p16-low vs.p16-high</t>
  </si>
  <si>
    <t xml:space="preserve">ES</t>
  </si>
  <si>
    <t xml:space="preserve">NES</t>
  </si>
  <si>
    <t xml:space="preserve">NOM p-val</t>
  </si>
  <si>
    <t xml:space="preserve">FDR q-val</t>
  </si>
  <si>
    <t xml:space="preserve">FWER p-val</t>
  </si>
  <si>
    <t xml:space="preserve">RANK AT MAX</t>
  </si>
  <si>
    <t xml:space="preserve">LEADING EDGE</t>
  </si>
  <si>
    <t xml:space="preserve">PAAD</t>
  </si>
  <si>
    <t xml:space="preserve">CASELLA ET AL. SENESCENCE UPREGULATED GENES</t>
  </si>
  <si>
    <t xml:space="preserve">tags=21%, list=7%, signal=22%</t>
  </si>
  <si>
    <t xml:space="preserve">MESO</t>
  </si>
  <si>
    <t xml:space="preserve">tags=23%, list=12%, signal=26%</t>
  </si>
  <si>
    <t xml:space="preserve">COADREAD</t>
  </si>
  <si>
    <t xml:space="preserve">tags=21%, list=12%, signal=23%</t>
  </si>
  <si>
    <t xml:space="preserve">BLCA</t>
  </si>
  <si>
    <t xml:space="preserve">tags=31%, list=16%, signal=36%</t>
  </si>
  <si>
    <t xml:space="preserve">SKCM</t>
  </si>
  <si>
    <t xml:space="preserve">tags=15%, list=12%, signal=18%</t>
  </si>
  <si>
    <t xml:space="preserve">GBM</t>
  </si>
  <si>
    <t xml:space="preserve">tags=8%, list=3%, signal=8%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J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19140625" defaultRowHeight="15.6" zeroHeight="false" outlineLevelRow="0" outlineLevelCol="0"/>
  <cols>
    <col collapsed="false" customWidth="true" hidden="false" outlineLevel="0" max="2" min="2" style="0" width="12.79"/>
    <col collapsed="false" customWidth="true" hidden="false" outlineLevel="0" max="3" min="3" style="0" width="44.79"/>
    <col collapsed="false" customWidth="true" hidden="false" outlineLevel="0" max="4" min="4" style="0" width="11.78"/>
    <col collapsed="false" customWidth="true" hidden="false" outlineLevel="0" max="5" min="5" style="0" width="10.79"/>
    <col collapsed="false" customWidth="true" hidden="false" outlineLevel="0" max="7" min="6" style="0" width="12.19"/>
    <col collapsed="false" customWidth="true" hidden="false" outlineLevel="0" max="8" min="8" style="0" width="9.49"/>
    <col collapsed="false" customWidth="true" hidden="false" outlineLevel="0" max="9" min="9" style="0" width="11.99"/>
    <col collapsed="false" customWidth="true" hidden="false" outlineLevel="0" max="10" min="10" style="0" width="27.99"/>
  </cols>
  <sheetData>
    <row r="1" customFormat="false" ht="15.6" hidden="false" customHeight="false" outlineLevel="0" collapsed="false">
      <c r="B1" s="1" t="s">
        <v>0</v>
      </c>
    </row>
    <row r="2" customFormat="false" ht="16.2" hidden="false" customHeight="false" outlineLevel="0" collapsed="false"/>
    <row r="3" customFormat="false" ht="15.6" hidden="false" customHeight="false" outlineLevel="0" collapsed="false">
      <c r="B3" s="2" t="s">
        <v>1</v>
      </c>
      <c r="C3" s="3" t="s">
        <v>2</v>
      </c>
      <c r="D3" s="4" t="s">
        <v>3</v>
      </c>
      <c r="E3" s="4"/>
      <c r="F3" s="4"/>
      <c r="G3" s="4"/>
      <c r="H3" s="4"/>
      <c r="I3" s="4"/>
      <c r="J3" s="4"/>
    </row>
    <row r="4" customFormat="false" ht="15.6" hidden="false" customHeight="false" outlineLevel="0" collapsed="false">
      <c r="B4" s="2"/>
      <c r="C4" s="3"/>
      <c r="D4" s="5" t="s">
        <v>4</v>
      </c>
      <c r="E4" s="6" t="s">
        <v>5</v>
      </c>
      <c r="F4" s="6" t="s">
        <v>6</v>
      </c>
      <c r="G4" s="6" t="s">
        <v>7</v>
      </c>
      <c r="H4" s="6" t="s">
        <v>8</v>
      </c>
      <c r="I4" s="6" t="s">
        <v>9</v>
      </c>
      <c r="J4" s="7" t="s">
        <v>10</v>
      </c>
    </row>
    <row r="5" customFormat="false" ht="15.6" hidden="false" customHeight="false" outlineLevel="0" collapsed="false">
      <c r="B5" s="8" t="s">
        <v>11</v>
      </c>
      <c r="C5" s="9" t="s">
        <v>12</v>
      </c>
      <c r="D5" s="10" t="n">
        <v>0.57964796</v>
      </c>
      <c r="E5" s="10" t="n">
        <v>1.4854281</v>
      </c>
      <c r="F5" s="10" t="n">
        <v>0.018963337</v>
      </c>
      <c r="G5" s="10" t="n">
        <v>0.018963337</v>
      </c>
      <c r="H5" s="10" t="n">
        <v>0.015</v>
      </c>
      <c r="I5" s="10" t="n">
        <v>1356</v>
      </c>
      <c r="J5" s="11" t="s">
        <v>13</v>
      </c>
    </row>
    <row r="6" customFormat="false" ht="15.6" hidden="false" customHeight="false" outlineLevel="0" collapsed="false">
      <c r="B6" s="12" t="s">
        <v>14</v>
      </c>
      <c r="C6" s="13" t="s">
        <v>12</v>
      </c>
      <c r="D6" s="14" t="n">
        <v>-0.44836918</v>
      </c>
      <c r="E6" s="14" t="n">
        <v>-1.2876251</v>
      </c>
      <c r="F6" s="14" t="n">
        <v>0.13050076</v>
      </c>
      <c r="G6" s="14" t="n">
        <v>0.13050076</v>
      </c>
      <c r="H6" s="14" t="n">
        <v>0.086</v>
      </c>
      <c r="I6" s="14" t="n">
        <v>2174</v>
      </c>
      <c r="J6" s="15" t="s">
        <v>15</v>
      </c>
    </row>
    <row r="7" customFormat="false" ht="15.6" hidden="false" customHeight="false" outlineLevel="0" collapsed="false">
      <c r="B7" s="8" t="s">
        <v>16</v>
      </c>
      <c r="C7" s="9" t="s">
        <v>12</v>
      </c>
      <c r="D7" s="10" t="n">
        <v>0.32687604</v>
      </c>
      <c r="E7" s="10" t="n">
        <v>1.0427221</v>
      </c>
      <c r="F7" s="10" t="n">
        <v>0.34649122</v>
      </c>
      <c r="G7" s="10" t="n">
        <v>0.34649122</v>
      </c>
      <c r="H7" s="10" t="n">
        <v>0.079</v>
      </c>
      <c r="I7" s="10" t="n">
        <v>2421</v>
      </c>
      <c r="J7" s="11" t="s">
        <v>17</v>
      </c>
    </row>
    <row r="8" customFormat="false" ht="15.6" hidden="false" customHeight="false" outlineLevel="0" collapsed="false">
      <c r="B8" s="8" t="s">
        <v>18</v>
      </c>
      <c r="C8" s="9" t="s">
        <v>12</v>
      </c>
      <c r="D8" s="10" t="n">
        <v>-0.39610627</v>
      </c>
      <c r="E8" s="10" t="n">
        <v>-1.0258502</v>
      </c>
      <c r="F8" s="10" t="n">
        <v>0.4147541</v>
      </c>
      <c r="G8" s="10" t="n">
        <v>0.4147541</v>
      </c>
      <c r="H8" s="10" t="n">
        <v>0.253</v>
      </c>
      <c r="I8" s="10" t="n">
        <v>3084</v>
      </c>
      <c r="J8" s="11" t="s">
        <v>19</v>
      </c>
    </row>
    <row r="9" customFormat="false" ht="15.6" hidden="false" customHeight="false" outlineLevel="0" collapsed="false">
      <c r="B9" s="8" t="s">
        <v>20</v>
      </c>
      <c r="C9" s="9" t="s">
        <v>12</v>
      </c>
      <c r="D9" s="10" t="n">
        <v>0.31864002</v>
      </c>
      <c r="E9" s="10" t="n">
        <v>1.0100884</v>
      </c>
      <c r="F9" s="10" t="n">
        <v>0.41700405</v>
      </c>
      <c r="G9" s="10" t="n">
        <v>0.41700405</v>
      </c>
      <c r="H9" s="10" t="n">
        <v>0.103</v>
      </c>
      <c r="I9" s="10" t="n">
        <v>2210</v>
      </c>
      <c r="J9" s="11" t="s">
        <v>21</v>
      </c>
    </row>
    <row r="10" customFormat="false" ht="16.2" hidden="false" customHeight="false" outlineLevel="0" collapsed="false">
      <c r="B10" s="16" t="s">
        <v>22</v>
      </c>
      <c r="C10" s="17" t="s">
        <v>12</v>
      </c>
      <c r="D10" s="18" t="n">
        <v>-0.30723268</v>
      </c>
      <c r="E10" s="18" t="n">
        <v>-0.7992881</v>
      </c>
      <c r="F10" s="18" t="n">
        <v>0.7614943</v>
      </c>
      <c r="G10" s="18" t="n">
        <v>0.7614943</v>
      </c>
      <c r="H10" s="18" t="n">
        <v>0.53</v>
      </c>
      <c r="I10" s="18" t="n">
        <v>492</v>
      </c>
      <c r="J10" s="19" t="s">
        <v>23</v>
      </c>
    </row>
  </sheetData>
  <mergeCells count="3">
    <mergeCell ref="B3:B4"/>
    <mergeCell ref="C3:C4"/>
    <mergeCell ref="D3:J3"/>
  </mergeCells>
  <conditionalFormatting sqref="G4:G10">
    <cfRule type="cellIs" priority="2" operator="lessThan" aboveAverage="0" equalAverage="0" bottom="0" percent="0" rank="0" text="" dxfId="0">
      <formula>0.2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15T19:49:05Z</dcterms:created>
  <dc:creator>Microsoft Office User</dc:creator>
  <dc:description/>
  <dc:language>en-US</dc:language>
  <cp:lastModifiedBy>Envisage-3</cp:lastModifiedBy>
  <dcterms:modified xsi:type="dcterms:W3CDTF">2021-01-28T10:17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e4b1be8-281e-475d-98b0-21c3457e5a46_ActionId">
    <vt:lpwstr>e403d19d-aebb-43c5-b022-ecb3340eef84</vt:lpwstr>
  </property>
  <property fmtid="{D5CDD505-2E9C-101B-9397-08002B2CF9AE}" pid="3" name="MSIP_Label_5e4b1be8-281e-475d-98b0-21c3457e5a46_ContentBits">
    <vt:lpwstr>0</vt:lpwstr>
  </property>
  <property fmtid="{D5CDD505-2E9C-101B-9397-08002B2CF9AE}" pid="4" name="MSIP_Label_5e4b1be8-281e-475d-98b0-21c3457e5a46_Enabled">
    <vt:lpwstr>true</vt:lpwstr>
  </property>
  <property fmtid="{D5CDD505-2E9C-101B-9397-08002B2CF9AE}" pid="5" name="MSIP_Label_5e4b1be8-281e-475d-98b0-21c3457e5a46_Method">
    <vt:lpwstr>Standard</vt:lpwstr>
  </property>
  <property fmtid="{D5CDD505-2E9C-101B-9397-08002B2CF9AE}" pid="6" name="MSIP_Label_5e4b1be8-281e-475d-98b0-21c3457e5a46_Name">
    <vt:lpwstr>Public</vt:lpwstr>
  </property>
  <property fmtid="{D5CDD505-2E9C-101B-9397-08002B2CF9AE}" pid="7" name="MSIP_Label_5e4b1be8-281e-475d-98b0-21c3457e5a46_SetDate">
    <vt:lpwstr>2021-01-15T19:49:05Z</vt:lpwstr>
  </property>
  <property fmtid="{D5CDD505-2E9C-101B-9397-08002B2CF9AE}" pid="8" name="MSIP_Label_5e4b1be8-281e-475d-98b0-21c3457e5a46_SiteId">
    <vt:lpwstr>8b3dd73e-4e72-4679-b191-56da1588712b</vt:lpwstr>
  </property>
</Properties>
</file>